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5426950B-DED1-9F4A-85B0-8353BBF9FBE8}" xr6:coauthVersionLast="38" xr6:coauthVersionMax="38" xr10:uidLastSave="{00000000-0000-0000-0000-000000000000}"/>
  <bookViews>
    <workbookView xWindow="2140" yWindow="860" windowWidth="23300" windowHeight="13500" xr2:uid="{8485F0E7-19B0-9247-8BD7-A6FAC44182ED}"/>
  </bookViews>
  <sheets>
    <sheet name="Catalog Disease Lookup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6" uniqueCount="108">
  <si>
    <t>LPA</t>
  </si>
  <si>
    <t>rs10455872</t>
  </si>
  <si>
    <t>A</t>
  </si>
  <si>
    <t>G</t>
  </si>
  <si>
    <t>rs118039278</t>
  </si>
  <si>
    <t>Lipoprotein a</t>
  </si>
  <si>
    <t>Cardiometabolic</t>
  </si>
  <si>
    <t>Coronary artery disease</t>
  </si>
  <si>
    <t>LDL cholesterol</t>
  </si>
  <si>
    <t>Aortic valve stenosis</t>
  </si>
  <si>
    <t>Myocardial infarction</t>
  </si>
  <si>
    <t>Response to statin therapy</t>
  </si>
  <si>
    <t>Metabolite lipoprotein measures</t>
  </si>
  <si>
    <t>ATXN2/BRAP</t>
  </si>
  <si>
    <t>C</t>
  </si>
  <si>
    <t>T</t>
  </si>
  <si>
    <t>rs11065987</t>
  </si>
  <si>
    <t>Body mass index</t>
  </si>
  <si>
    <t>rs3184504</t>
  </si>
  <si>
    <t>Plateletcrit</t>
  </si>
  <si>
    <t>other</t>
  </si>
  <si>
    <t>Eosinophil count</t>
  </si>
  <si>
    <t>Platelet count</t>
  </si>
  <si>
    <t>Basophil count</t>
  </si>
  <si>
    <t>Lymphocyte count</t>
  </si>
  <si>
    <t>Reticulocyte count</t>
  </si>
  <si>
    <t>Hemoglobin</t>
  </si>
  <si>
    <t>rs7137828</t>
  </si>
  <si>
    <t>Neutrophil count</t>
  </si>
  <si>
    <t>Type 1 diabetes</t>
  </si>
  <si>
    <t>Autoimmune</t>
  </si>
  <si>
    <t>Allergic disease</t>
  </si>
  <si>
    <t>Beta-2 microglubulin plasma</t>
  </si>
  <si>
    <t>rs10774625</t>
  </si>
  <si>
    <t>MAGI3</t>
  </si>
  <si>
    <t>rs1230666</t>
  </si>
  <si>
    <t>Rheumatoid arthritis</t>
  </si>
  <si>
    <t>rs2358994</t>
  </si>
  <si>
    <t>KCNK3</t>
  </si>
  <si>
    <t>rs11126666</t>
  </si>
  <si>
    <t>HP</t>
  </si>
  <si>
    <t>rs34042070</t>
  </si>
  <si>
    <t>Blood protein</t>
  </si>
  <si>
    <t>rs2000999</t>
  </si>
  <si>
    <t>LDLR</t>
  </si>
  <si>
    <t>rs6511720</t>
  </si>
  <si>
    <t>Low density lipoprotein</t>
  </si>
  <si>
    <t>rs142130958</t>
  </si>
  <si>
    <t>rs55791371</t>
  </si>
  <si>
    <t>CDKN2B-AS1</t>
  </si>
  <si>
    <t>rs1556516</t>
  </si>
  <si>
    <t>rs7866503</t>
  </si>
  <si>
    <t>Intracranial abdominal aortic or thoracic aortic aneurysm pleiotropy</t>
  </si>
  <si>
    <t>rs2891168</t>
  </si>
  <si>
    <t>rs10757274</t>
  </si>
  <si>
    <t>Abdominal aortic aneurysm</t>
  </si>
  <si>
    <t>rs10757269</t>
  </si>
  <si>
    <t>Ankle brachial index</t>
  </si>
  <si>
    <t>rs1333045</t>
  </si>
  <si>
    <t>Type 2 diabetes</t>
  </si>
  <si>
    <t>HLA-DQA1</t>
  </si>
  <si>
    <t>rs35508382</t>
  </si>
  <si>
    <t>NA</t>
  </si>
  <si>
    <t>Primary sclerosing cholangitis</t>
  </si>
  <si>
    <t>rs28688825</t>
  </si>
  <si>
    <t>APOE</t>
  </si>
  <si>
    <t>rs429358</t>
  </si>
  <si>
    <t>Alzheimer's disease</t>
  </si>
  <si>
    <t>Neuropsychiatric</t>
  </si>
  <si>
    <t>Age-related macular degeneration</t>
  </si>
  <si>
    <t>rs4420638</t>
  </si>
  <si>
    <t>C reactive protein</t>
  </si>
  <si>
    <t>rs56131196</t>
  </si>
  <si>
    <t>rs769449</t>
  </si>
  <si>
    <t>Cognitive decline</t>
  </si>
  <si>
    <t>rs5117</t>
  </si>
  <si>
    <t>HTT</t>
  </si>
  <si>
    <t>rs363064</t>
  </si>
  <si>
    <t>Mean platelet volume</t>
  </si>
  <si>
    <t>FURIN/FES</t>
  </si>
  <si>
    <t>rs2071382</t>
  </si>
  <si>
    <t>rs4702</t>
  </si>
  <si>
    <t>Schizophrenia</t>
  </si>
  <si>
    <t>CHRNA3/5</t>
  </si>
  <si>
    <t>rs34684276</t>
  </si>
  <si>
    <t>Nicotine dependence</t>
  </si>
  <si>
    <t>Smoking-related</t>
  </si>
  <si>
    <t>rs55781567</t>
  </si>
  <si>
    <t>Lung cancer</t>
  </si>
  <si>
    <t>rs55958997</t>
  </si>
  <si>
    <t>Exhaled carbon monoxide</t>
  </si>
  <si>
    <t>rs17486278</t>
  </si>
  <si>
    <t>Post bronchodilator FEV1</t>
  </si>
  <si>
    <t>Pulmonary artery enlargement in chronic obstructive pulmonary disease</t>
  </si>
  <si>
    <t>rs12914385</t>
  </si>
  <si>
    <t>Cigarettes per day</t>
  </si>
  <si>
    <t>At or near</t>
  </si>
  <si>
    <t>rsID</t>
  </si>
  <si>
    <t>A1</t>
  </si>
  <si>
    <t>A0</t>
  </si>
  <si>
    <t>R2</t>
  </si>
  <si>
    <t>Freq1</t>
  </si>
  <si>
    <t>Beta1</t>
  </si>
  <si>
    <t>SE</t>
  </si>
  <si>
    <t>P</t>
  </si>
  <si>
    <t>Trait</t>
  </si>
  <si>
    <t>PMID</t>
  </si>
  <si>
    <t>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2">
    <dxf>
      <numFmt numFmtId="165" formatCode="0.0E+00"/>
    </dxf>
    <dxf>
      <numFmt numFmtId="165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49AB9-FD51-834A-800C-1AF36DD783BF}">
  <dimension ref="A1:L66"/>
  <sheetViews>
    <sheetView tabSelected="1" workbookViewId="0">
      <selection activeCell="J6" sqref="J6"/>
    </sheetView>
  </sheetViews>
  <sheetFormatPr baseColWidth="10" defaultRowHeight="16" x14ac:dyDescent="0.2"/>
  <cols>
    <col min="1" max="1" width="12" style="1" bestFit="1" customWidth="1"/>
    <col min="2" max="2" width="11.6640625" style="1" bestFit="1" customWidth="1"/>
    <col min="3" max="4" width="3.33203125" style="1" bestFit="1" customWidth="1"/>
    <col min="5" max="5" width="5.83203125" style="2" customWidth="1"/>
    <col min="6" max="9" width="10.83203125" style="3" customWidth="1"/>
    <col min="10" max="10" width="28.33203125" style="4" customWidth="1"/>
    <col min="11" max="11" width="14.83203125" style="4" bestFit="1" customWidth="1"/>
    <col min="12" max="12" width="9.1640625" style="1" bestFit="1" customWidth="1"/>
  </cols>
  <sheetData>
    <row r="1" spans="1:12" x14ac:dyDescent="0.2">
      <c r="A1" s="5" t="s">
        <v>96</v>
      </c>
      <c r="B1" s="5" t="s">
        <v>97</v>
      </c>
      <c r="C1" s="5" t="s">
        <v>98</v>
      </c>
      <c r="D1" s="5" t="s">
        <v>99</v>
      </c>
      <c r="E1" s="6" t="s">
        <v>100</v>
      </c>
      <c r="F1" s="7" t="s">
        <v>101</v>
      </c>
      <c r="G1" s="7" t="s">
        <v>102</v>
      </c>
      <c r="H1" s="7" t="s">
        <v>103</v>
      </c>
      <c r="I1" s="7" t="s">
        <v>104</v>
      </c>
      <c r="J1" s="8" t="s">
        <v>105</v>
      </c>
      <c r="K1" s="8" t="s">
        <v>107</v>
      </c>
      <c r="L1" s="5" t="s">
        <v>106</v>
      </c>
    </row>
    <row r="2" spans="1:12" x14ac:dyDescent="0.2">
      <c r="A2" s="1" t="s">
        <v>0</v>
      </c>
      <c r="B2" s="1" t="s">
        <v>4</v>
      </c>
      <c r="C2" s="1" t="s">
        <v>3</v>
      </c>
      <c r="D2" s="1" t="s">
        <v>2</v>
      </c>
      <c r="E2" s="2">
        <v>1</v>
      </c>
      <c r="F2" s="3">
        <v>0.94099999999999995</v>
      </c>
      <c r="G2" s="3">
        <v>-32.43</v>
      </c>
      <c r="H2" s="3">
        <v>0</v>
      </c>
      <c r="I2" s="3">
        <v>0</v>
      </c>
      <c r="J2" s="4" t="s">
        <v>5</v>
      </c>
      <c r="K2" s="4" t="s">
        <v>6</v>
      </c>
      <c r="L2" s="1">
        <v>28512139</v>
      </c>
    </row>
    <row r="3" spans="1:12" x14ac:dyDescent="0.2">
      <c r="A3" s="1" t="s">
        <v>0</v>
      </c>
      <c r="B3" s="1" t="s">
        <v>1</v>
      </c>
      <c r="C3" s="1" t="s">
        <v>2</v>
      </c>
      <c r="D3" s="1" t="s">
        <v>3</v>
      </c>
      <c r="E3" s="2">
        <v>1</v>
      </c>
      <c r="F3" s="3">
        <v>0.93500000000000005</v>
      </c>
      <c r="G3" s="3">
        <v>-0.27002700000000002</v>
      </c>
      <c r="H3" s="3">
        <v>1.8270944645537E-2</v>
      </c>
      <c r="I3" s="3">
        <v>1.9999999999999999E-49</v>
      </c>
      <c r="J3" s="4" t="s">
        <v>7</v>
      </c>
      <c r="K3" s="4" t="s">
        <v>6</v>
      </c>
      <c r="L3" s="1">
        <v>28714975</v>
      </c>
    </row>
    <row r="4" spans="1:12" x14ac:dyDescent="0.2">
      <c r="A4" s="1" t="s">
        <v>0</v>
      </c>
      <c r="B4" s="1" t="s">
        <v>1</v>
      </c>
      <c r="C4" s="1" t="s">
        <v>2</v>
      </c>
      <c r="D4" s="1" t="s">
        <v>3</v>
      </c>
      <c r="E4" s="2">
        <v>1</v>
      </c>
      <c r="F4" s="3">
        <v>0.91300000000000003</v>
      </c>
      <c r="G4" s="3">
        <v>-5.1999999999999998E-2</v>
      </c>
      <c r="H4" s="3">
        <v>3.7429342111730398E-3</v>
      </c>
      <c r="I4" s="3">
        <v>6.9999999999999995E-44</v>
      </c>
      <c r="J4" s="4" t="s">
        <v>8</v>
      </c>
      <c r="K4" s="4" t="s">
        <v>6</v>
      </c>
      <c r="L4" s="1">
        <v>25350695</v>
      </c>
    </row>
    <row r="5" spans="1:12" x14ac:dyDescent="0.2">
      <c r="A5" s="1" t="s">
        <v>0</v>
      </c>
      <c r="B5" s="1" t="s">
        <v>1</v>
      </c>
      <c r="C5" s="1" t="s">
        <v>2</v>
      </c>
      <c r="D5" s="1" t="s">
        <v>3</v>
      </c>
      <c r="E5" s="2">
        <v>1</v>
      </c>
      <c r="F5" s="3">
        <v>0.93799999999999994</v>
      </c>
      <c r="G5" s="3">
        <v>-0.37843599999999999</v>
      </c>
      <c r="H5" s="3">
        <v>3.2451176116012302E-2</v>
      </c>
      <c r="I5" s="3">
        <v>2.0000000000000002E-31</v>
      </c>
      <c r="J5" s="4" t="s">
        <v>9</v>
      </c>
      <c r="K5" s="4" t="s">
        <v>6</v>
      </c>
      <c r="L5" s="1">
        <v>29511194</v>
      </c>
    </row>
    <row r="6" spans="1:12" x14ac:dyDescent="0.2">
      <c r="A6" s="1" t="s">
        <v>0</v>
      </c>
      <c r="B6" s="1" t="s">
        <v>1</v>
      </c>
      <c r="C6" s="1" t="s">
        <v>2</v>
      </c>
      <c r="D6" s="1" t="s">
        <v>3</v>
      </c>
      <c r="E6" s="2">
        <v>1</v>
      </c>
      <c r="F6" s="3">
        <v>0.95</v>
      </c>
      <c r="G6" s="3">
        <v>-0.28517900000000002</v>
      </c>
      <c r="H6" s="3">
        <v>2.6623901655907199E-2</v>
      </c>
      <c r="I6" s="3">
        <v>9.0000000000000104E-27</v>
      </c>
      <c r="J6" s="4" t="s">
        <v>10</v>
      </c>
      <c r="K6" s="4" t="s">
        <v>6</v>
      </c>
      <c r="L6" s="1">
        <v>26343387</v>
      </c>
    </row>
    <row r="7" spans="1:12" x14ac:dyDescent="0.2">
      <c r="A7" s="1" t="s">
        <v>0</v>
      </c>
      <c r="B7" s="1" t="s">
        <v>1</v>
      </c>
      <c r="C7" s="1" t="s">
        <v>2</v>
      </c>
      <c r="D7" s="1" t="s">
        <v>3</v>
      </c>
      <c r="E7" s="2">
        <v>1</v>
      </c>
      <c r="F7" s="3">
        <v>0.95</v>
      </c>
      <c r="G7" s="3">
        <v>-4.8</v>
      </c>
      <c r="H7" s="3">
        <v>0.58379372448783795</v>
      </c>
      <c r="I7" s="3">
        <v>2E-16</v>
      </c>
      <c r="J7" s="4" t="s">
        <v>11</v>
      </c>
      <c r="K7" s="4" t="s">
        <v>6</v>
      </c>
      <c r="L7" s="1">
        <v>23118302</v>
      </c>
    </row>
    <row r="8" spans="1:12" x14ac:dyDescent="0.2">
      <c r="A8" s="1" t="s">
        <v>0</v>
      </c>
      <c r="B8" s="1" t="s">
        <v>1</v>
      </c>
      <c r="C8" s="1" t="s">
        <v>2</v>
      </c>
      <c r="D8" s="1" t="s">
        <v>3</v>
      </c>
      <c r="E8" s="2">
        <v>1</v>
      </c>
      <c r="F8" s="3">
        <v>0.96</v>
      </c>
      <c r="G8" s="3">
        <v>0.2</v>
      </c>
      <c r="H8" s="3">
        <v>-2.80484970084969E-2</v>
      </c>
      <c r="I8" s="3">
        <v>9.9999999999999998E-13</v>
      </c>
      <c r="J8" s="4" t="s">
        <v>12</v>
      </c>
      <c r="K8" s="4" t="s">
        <v>6</v>
      </c>
      <c r="L8" s="1">
        <v>27005778</v>
      </c>
    </row>
    <row r="9" spans="1:12" x14ac:dyDescent="0.2">
      <c r="A9" s="1" t="s">
        <v>13</v>
      </c>
      <c r="B9" s="1" t="s">
        <v>16</v>
      </c>
      <c r="C9" s="1" t="s">
        <v>2</v>
      </c>
      <c r="D9" s="1" t="s">
        <v>3</v>
      </c>
      <c r="E9" s="2">
        <v>0.91520000000000001</v>
      </c>
      <c r="F9" s="3">
        <v>0.59</v>
      </c>
      <c r="G9" s="3">
        <v>2.7E-2</v>
      </c>
      <c r="H9" s="3">
        <v>-3.9667949929835496E-3</v>
      </c>
      <c r="I9" s="3">
        <v>9.9999999999999994E-12</v>
      </c>
      <c r="J9" s="4" t="s">
        <v>8</v>
      </c>
      <c r="K9" s="4" t="s">
        <v>6</v>
      </c>
      <c r="L9" s="1">
        <v>24097068</v>
      </c>
    </row>
    <row r="10" spans="1:12" x14ac:dyDescent="0.2">
      <c r="A10" s="1" t="s">
        <v>13</v>
      </c>
      <c r="B10" s="1" t="s">
        <v>16</v>
      </c>
      <c r="C10" s="1" t="s">
        <v>2</v>
      </c>
      <c r="D10" s="1" t="s">
        <v>3</v>
      </c>
      <c r="E10" s="2">
        <v>0.91520000000000001</v>
      </c>
      <c r="F10" s="3">
        <v>0.58156773974760501</v>
      </c>
      <c r="G10" s="3">
        <v>1.8835999999999999E-2</v>
      </c>
      <c r="H10" s="3">
        <v>2.8088182165856598E-3</v>
      </c>
      <c r="I10" s="3">
        <v>1.9999999999999999E-11</v>
      </c>
      <c r="J10" s="4" t="s">
        <v>17</v>
      </c>
      <c r="K10" s="4" t="s">
        <v>6</v>
      </c>
      <c r="L10" s="1">
        <v>26426971</v>
      </c>
    </row>
    <row r="11" spans="1:12" x14ac:dyDescent="0.2">
      <c r="A11" s="1" t="s">
        <v>13</v>
      </c>
      <c r="B11" s="1" t="s">
        <v>18</v>
      </c>
      <c r="C11" s="1" t="s">
        <v>14</v>
      </c>
      <c r="D11" s="1" t="s">
        <v>15</v>
      </c>
      <c r="E11" s="2">
        <v>0.87629999999999997</v>
      </c>
      <c r="F11" s="3">
        <v>0.53799462329126801</v>
      </c>
      <c r="G11" s="3">
        <v>-0.1143</v>
      </c>
      <c r="H11" s="3">
        <v>3.6440000000000001E-3</v>
      </c>
      <c r="I11" s="3">
        <v>4.7600000000000003E-216</v>
      </c>
      <c r="J11" s="4" t="s">
        <v>19</v>
      </c>
      <c r="K11" s="4" t="s">
        <v>20</v>
      </c>
      <c r="L11" s="1">
        <v>27863252</v>
      </c>
    </row>
    <row r="12" spans="1:12" x14ac:dyDescent="0.2">
      <c r="A12" s="1" t="s">
        <v>13</v>
      </c>
      <c r="B12" s="1" t="s">
        <v>18</v>
      </c>
      <c r="C12" s="1" t="s">
        <v>14</v>
      </c>
      <c r="D12" s="1" t="s">
        <v>15</v>
      </c>
      <c r="E12" s="2">
        <v>0.87629999999999997</v>
      </c>
      <c r="F12" s="3">
        <v>0.53799462329126801</v>
      </c>
      <c r="G12" s="3">
        <v>-0.1017</v>
      </c>
      <c r="H12" s="3">
        <v>3.555E-3</v>
      </c>
      <c r="I12" s="3">
        <v>5.5299999999999997E-180</v>
      </c>
      <c r="J12" s="4" t="s">
        <v>21</v>
      </c>
      <c r="K12" s="4" t="s">
        <v>20</v>
      </c>
      <c r="L12" s="1">
        <v>27863252</v>
      </c>
    </row>
    <row r="13" spans="1:12" x14ac:dyDescent="0.2">
      <c r="A13" s="1" t="s">
        <v>13</v>
      </c>
      <c r="B13" s="1" t="s">
        <v>18</v>
      </c>
      <c r="C13" s="1" t="s">
        <v>14</v>
      </c>
      <c r="D13" s="1" t="s">
        <v>15</v>
      </c>
      <c r="E13" s="2">
        <v>0.87629999999999997</v>
      </c>
      <c r="F13" s="3">
        <v>0.51739999999999997</v>
      </c>
      <c r="G13" s="3">
        <v>-0.10387299999999999</v>
      </c>
      <c r="H13" s="3">
        <v>-3.6314214245369899E-3</v>
      </c>
      <c r="I13" s="3">
        <v>6.0000000000000001E-180</v>
      </c>
      <c r="J13" s="4" t="s">
        <v>22</v>
      </c>
      <c r="K13" s="4" t="s">
        <v>20</v>
      </c>
      <c r="L13" s="1">
        <v>27863252</v>
      </c>
    </row>
    <row r="14" spans="1:12" x14ac:dyDescent="0.2">
      <c r="A14" s="1" t="s">
        <v>13</v>
      </c>
      <c r="B14" s="1" t="s">
        <v>18</v>
      </c>
      <c r="C14" s="1" t="s">
        <v>14</v>
      </c>
      <c r="D14" s="1" t="s">
        <v>15</v>
      </c>
      <c r="E14" s="2">
        <v>0.87629999999999997</v>
      </c>
      <c r="F14" s="3">
        <v>0.53799462329126801</v>
      </c>
      <c r="G14" s="3">
        <v>-9.7949999999999995E-2</v>
      </c>
      <c r="H14" s="3">
        <v>3.558E-3</v>
      </c>
      <c r="I14" s="3">
        <v>7.9899999999999994E-167</v>
      </c>
      <c r="J14" s="4" t="s">
        <v>23</v>
      </c>
      <c r="K14" s="4" t="s">
        <v>20</v>
      </c>
      <c r="L14" s="1">
        <v>27863252</v>
      </c>
    </row>
    <row r="15" spans="1:12" x14ac:dyDescent="0.2">
      <c r="A15" s="1" t="s">
        <v>13</v>
      </c>
      <c r="B15" s="1" t="s">
        <v>18</v>
      </c>
      <c r="C15" s="1" t="s">
        <v>14</v>
      </c>
      <c r="D15" s="1" t="s">
        <v>15</v>
      </c>
      <c r="E15" s="2">
        <v>0.87629999999999997</v>
      </c>
      <c r="F15" s="3">
        <v>0.53799462329126801</v>
      </c>
      <c r="G15" s="3">
        <v>-8.8359999999999994E-2</v>
      </c>
      <c r="H15" s="3">
        <v>3.5890000000000002E-3</v>
      </c>
      <c r="I15" s="3">
        <v>6.9299999999999998E-134</v>
      </c>
      <c r="J15" s="4" t="s">
        <v>24</v>
      </c>
      <c r="K15" s="4" t="s">
        <v>20</v>
      </c>
      <c r="L15" s="1">
        <v>27863252</v>
      </c>
    </row>
    <row r="16" spans="1:12" x14ac:dyDescent="0.2">
      <c r="A16" s="1" t="s">
        <v>13</v>
      </c>
      <c r="B16" s="1" t="s">
        <v>18</v>
      </c>
      <c r="C16" s="1" t="s">
        <v>14</v>
      </c>
      <c r="D16" s="1" t="s">
        <v>15</v>
      </c>
      <c r="E16" s="2">
        <v>0.87629999999999997</v>
      </c>
      <c r="F16" s="3">
        <v>0.53799462329126801</v>
      </c>
      <c r="G16" s="3">
        <v>-7.2410000000000002E-2</v>
      </c>
      <c r="H16" s="3">
        <v>3.581E-3</v>
      </c>
      <c r="I16" s="3">
        <v>6.5900000000000005E-91</v>
      </c>
      <c r="J16" s="4" t="s">
        <v>25</v>
      </c>
      <c r="K16" s="4" t="s">
        <v>20</v>
      </c>
      <c r="L16" s="1">
        <v>27863252</v>
      </c>
    </row>
    <row r="17" spans="1:12" x14ac:dyDescent="0.2">
      <c r="A17" s="1" t="s">
        <v>13</v>
      </c>
      <c r="B17" s="1" t="s">
        <v>18</v>
      </c>
      <c r="C17" s="1" t="s">
        <v>14</v>
      </c>
      <c r="D17" s="1" t="s">
        <v>15</v>
      </c>
      <c r="E17" s="2">
        <v>0.87629999999999997</v>
      </c>
      <c r="F17" s="3">
        <v>0.53799462329126801</v>
      </c>
      <c r="G17" s="3">
        <v>-6.4699999999999994E-2</v>
      </c>
      <c r="H17" s="3">
        <v>3.5370000000000002E-3</v>
      </c>
      <c r="I17" s="3">
        <v>9.6810000000000001E-75</v>
      </c>
      <c r="J17" s="4" t="s">
        <v>26</v>
      </c>
      <c r="K17" s="4" t="s">
        <v>20</v>
      </c>
      <c r="L17" s="1">
        <v>27863252</v>
      </c>
    </row>
    <row r="18" spans="1:12" x14ac:dyDescent="0.2">
      <c r="A18" s="1" t="s">
        <v>13</v>
      </c>
      <c r="B18" s="1" t="s">
        <v>27</v>
      </c>
      <c r="C18" s="1" t="s">
        <v>15</v>
      </c>
      <c r="D18" s="1" t="s">
        <v>14</v>
      </c>
      <c r="E18" s="2">
        <v>0.87629999999999997</v>
      </c>
      <c r="F18" s="3">
        <v>0.53799462329126801</v>
      </c>
      <c r="G18" s="3">
        <v>5.0439999999999999E-2</v>
      </c>
      <c r="H18" s="3">
        <v>3.5699999999999998E-3</v>
      </c>
      <c r="I18" s="3">
        <v>2.4939999999999998E-45</v>
      </c>
      <c r="J18" s="4" t="s">
        <v>28</v>
      </c>
      <c r="K18" s="4" t="s">
        <v>20</v>
      </c>
      <c r="L18" s="1">
        <v>27863252</v>
      </c>
    </row>
    <row r="19" spans="1:12" x14ac:dyDescent="0.2">
      <c r="A19" s="1" t="s">
        <v>13</v>
      </c>
      <c r="B19" s="1" t="s">
        <v>18</v>
      </c>
      <c r="C19" s="1" t="s">
        <v>14</v>
      </c>
      <c r="D19" s="1" t="s">
        <v>15</v>
      </c>
      <c r="E19" s="2">
        <v>0.87629999999999997</v>
      </c>
      <c r="F19" s="3">
        <v>0.53799462329126801</v>
      </c>
      <c r="G19" s="3">
        <v>-0.26236399999999999</v>
      </c>
      <c r="H19" s="3">
        <v>2.0240451080205401E-2</v>
      </c>
      <c r="I19" s="3">
        <v>1.9999999999999999E-38</v>
      </c>
      <c r="J19" s="4" t="s">
        <v>29</v>
      </c>
      <c r="K19" s="4" t="s">
        <v>30</v>
      </c>
      <c r="L19" s="1">
        <v>21829393</v>
      </c>
    </row>
    <row r="20" spans="1:12" x14ac:dyDescent="0.2">
      <c r="A20" s="1" t="s">
        <v>13</v>
      </c>
      <c r="B20" s="1" t="s">
        <v>27</v>
      </c>
      <c r="C20" s="1" t="s">
        <v>15</v>
      </c>
      <c r="D20" s="1" t="s">
        <v>14</v>
      </c>
      <c r="E20" s="2">
        <v>0.87629999999999997</v>
      </c>
      <c r="F20" s="3">
        <v>0.54</v>
      </c>
      <c r="G20" s="3">
        <v>3.2467000000000003E-2</v>
      </c>
      <c r="H20" s="3">
        <v>5.1037981611282901E-3</v>
      </c>
      <c r="I20" s="3">
        <v>2.0000000000000001E-10</v>
      </c>
      <c r="J20" s="4" t="s">
        <v>31</v>
      </c>
      <c r="K20" s="4" t="s">
        <v>30</v>
      </c>
      <c r="L20" s="1">
        <v>29083406</v>
      </c>
    </row>
    <row r="21" spans="1:12" x14ac:dyDescent="0.2">
      <c r="A21" s="1" t="s">
        <v>13</v>
      </c>
      <c r="B21" s="1" t="s">
        <v>18</v>
      </c>
      <c r="C21" s="1" t="s">
        <v>14</v>
      </c>
      <c r="D21" s="1" t="s">
        <v>15</v>
      </c>
      <c r="E21" s="2">
        <v>0.87629999999999997</v>
      </c>
      <c r="F21" s="3">
        <v>0.49</v>
      </c>
      <c r="G21" s="3">
        <v>-0.02</v>
      </c>
      <c r="H21" s="3">
        <v>-3.60917232057586E-3</v>
      </c>
      <c r="I21" s="3">
        <v>2.9999999999999997E-8</v>
      </c>
      <c r="J21" s="4" t="s">
        <v>32</v>
      </c>
      <c r="K21" s="4" t="s">
        <v>20</v>
      </c>
      <c r="L21" s="1">
        <v>23417110</v>
      </c>
    </row>
    <row r="22" spans="1:12" x14ac:dyDescent="0.2">
      <c r="A22" s="1" t="s">
        <v>13</v>
      </c>
      <c r="B22" s="1" t="s">
        <v>33</v>
      </c>
      <c r="C22" s="1" t="s">
        <v>3</v>
      </c>
      <c r="D22" s="1" t="s">
        <v>2</v>
      </c>
      <c r="E22" s="2">
        <v>0.83860000000000001</v>
      </c>
      <c r="F22" s="3">
        <v>0.50900000000000001</v>
      </c>
      <c r="G22" s="3">
        <v>-6.7658999999999997E-2</v>
      </c>
      <c r="H22" s="3">
        <v>9.0758898174124504E-3</v>
      </c>
      <c r="I22" s="3">
        <v>9.0000000000000096E-14</v>
      </c>
      <c r="J22" s="4" t="s">
        <v>7</v>
      </c>
      <c r="K22" s="4" t="s">
        <v>6</v>
      </c>
      <c r="L22" s="1">
        <v>28714975</v>
      </c>
    </row>
    <row r="23" spans="1:12" x14ac:dyDescent="0.2">
      <c r="A23" s="1" t="s">
        <v>34</v>
      </c>
      <c r="B23" s="1" t="s">
        <v>35</v>
      </c>
      <c r="C23" s="1" t="s">
        <v>3</v>
      </c>
      <c r="D23" s="1" t="s">
        <v>2</v>
      </c>
      <c r="E23" s="2">
        <v>1</v>
      </c>
      <c r="F23" s="3">
        <v>0.81079999999999997</v>
      </c>
      <c r="G23" s="3">
        <v>-0.4824</v>
      </c>
      <c r="H23" s="3">
        <v>3.3009999999999998E-2</v>
      </c>
      <c r="I23" s="3">
        <v>1.2229999999999999E-47</v>
      </c>
      <c r="J23" s="4" t="s">
        <v>36</v>
      </c>
      <c r="K23" s="4" t="s">
        <v>30</v>
      </c>
      <c r="L23" s="1">
        <v>20453842</v>
      </c>
    </row>
    <row r="24" spans="1:12" x14ac:dyDescent="0.2">
      <c r="A24" s="1" t="s">
        <v>34</v>
      </c>
      <c r="B24" s="1" t="s">
        <v>35</v>
      </c>
      <c r="C24" s="1" t="s">
        <v>3</v>
      </c>
      <c r="D24" s="1" t="s">
        <v>2</v>
      </c>
      <c r="E24" s="2">
        <v>1</v>
      </c>
      <c r="F24" s="3">
        <v>0.81079999999999997</v>
      </c>
      <c r="G24" s="3">
        <v>3.2629999999999999E-2</v>
      </c>
      <c r="H24" s="3">
        <v>5.1219999999999998E-3</v>
      </c>
      <c r="I24" s="3">
        <v>1.8670000000000001E-10</v>
      </c>
      <c r="J24" s="4" t="s">
        <v>24</v>
      </c>
      <c r="K24" s="4" t="s">
        <v>20</v>
      </c>
      <c r="L24" s="1">
        <v>27863252</v>
      </c>
    </row>
    <row r="25" spans="1:12" x14ac:dyDescent="0.2">
      <c r="A25" s="1" t="s">
        <v>34</v>
      </c>
      <c r="B25" s="1" t="s">
        <v>35</v>
      </c>
      <c r="C25" s="1" t="s">
        <v>3</v>
      </c>
      <c r="D25" s="1" t="s">
        <v>2</v>
      </c>
      <c r="E25" s="2">
        <v>1</v>
      </c>
      <c r="F25" s="3">
        <v>0.81079999999999997</v>
      </c>
      <c r="G25" s="3">
        <v>2.7980000000000001E-2</v>
      </c>
      <c r="H25" s="3">
        <v>5.0990000000000002E-3</v>
      </c>
      <c r="I25" s="3">
        <v>4.0690000000000002E-8</v>
      </c>
      <c r="J25" s="4" t="s">
        <v>21</v>
      </c>
      <c r="K25" s="4" t="s">
        <v>20</v>
      </c>
      <c r="L25" s="1">
        <v>27863252</v>
      </c>
    </row>
    <row r="26" spans="1:12" x14ac:dyDescent="0.2">
      <c r="A26" s="1" t="s">
        <v>34</v>
      </c>
      <c r="B26" s="1" t="s">
        <v>35</v>
      </c>
      <c r="C26" s="1" t="s">
        <v>3</v>
      </c>
      <c r="D26" s="1" t="s">
        <v>2</v>
      </c>
      <c r="E26" s="2">
        <v>1</v>
      </c>
      <c r="F26" s="3">
        <v>0.81079999999999997</v>
      </c>
      <c r="G26" s="3">
        <v>2.7900000000000001E-2</v>
      </c>
      <c r="H26" s="3">
        <v>5.0939999999999996E-3</v>
      </c>
      <c r="I26" s="3">
        <v>4.3140000000000001E-8</v>
      </c>
      <c r="J26" s="4" t="s">
        <v>28</v>
      </c>
      <c r="K26" s="4" t="s">
        <v>20</v>
      </c>
      <c r="L26" s="1">
        <v>27863252</v>
      </c>
    </row>
    <row r="27" spans="1:12" x14ac:dyDescent="0.2">
      <c r="A27" s="1" t="s">
        <v>34</v>
      </c>
      <c r="B27" s="1" t="s">
        <v>37</v>
      </c>
      <c r="C27" s="1" t="s">
        <v>3</v>
      </c>
      <c r="D27" s="1" t="s">
        <v>2</v>
      </c>
      <c r="E27" s="2">
        <v>0.63529999999999998</v>
      </c>
      <c r="F27" s="3">
        <v>0.81079999999999997</v>
      </c>
      <c r="G27" s="3">
        <v>-0.62529699999999999</v>
      </c>
      <c r="H27" s="3">
        <v>9.3244086025502507E-2</v>
      </c>
      <c r="I27" s="3">
        <v>1.9999999999999999E-11</v>
      </c>
      <c r="J27" s="4" t="s">
        <v>29</v>
      </c>
      <c r="K27" s="4" t="s">
        <v>30</v>
      </c>
      <c r="L27" s="1">
        <v>25936594</v>
      </c>
    </row>
    <row r="28" spans="1:12" x14ac:dyDescent="0.2">
      <c r="A28" s="1" t="s">
        <v>38</v>
      </c>
      <c r="B28" s="1" t="s">
        <v>39</v>
      </c>
      <c r="C28" s="1" t="s">
        <v>3</v>
      </c>
      <c r="D28" s="1" t="s">
        <v>2</v>
      </c>
      <c r="E28" s="2">
        <v>1</v>
      </c>
      <c r="F28" s="3">
        <v>0.71699999999999997</v>
      </c>
      <c r="G28" s="3">
        <v>-2.1000000000000001E-2</v>
      </c>
      <c r="H28" s="3">
        <v>3.4373203461215201E-3</v>
      </c>
      <c r="I28" s="3">
        <v>1.0000000000000001E-9</v>
      </c>
      <c r="J28" s="4" t="s">
        <v>17</v>
      </c>
      <c r="K28" s="4" t="s">
        <v>6</v>
      </c>
      <c r="L28" s="1">
        <v>25673413</v>
      </c>
    </row>
    <row r="29" spans="1:12" x14ac:dyDescent="0.2">
      <c r="A29" s="1" t="s">
        <v>40</v>
      </c>
      <c r="B29" s="1" t="s">
        <v>41</v>
      </c>
      <c r="C29" s="1" t="s">
        <v>14</v>
      </c>
      <c r="D29" s="1" t="s">
        <v>3</v>
      </c>
      <c r="E29" s="2">
        <v>1</v>
      </c>
      <c r="F29" s="3">
        <v>0.81</v>
      </c>
      <c r="G29" s="3">
        <v>0.73</v>
      </c>
      <c r="H29" s="3">
        <v>-2.92744836030513E-2</v>
      </c>
      <c r="I29" s="3">
        <v>2.9999999999999998E-137</v>
      </c>
      <c r="J29" s="4" t="s">
        <v>42</v>
      </c>
      <c r="K29" s="4" t="s">
        <v>20</v>
      </c>
      <c r="L29" s="1">
        <v>29875488</v>
      </c>
    </row>
    <row r="30" spans="1:12" x14ac:dyDescent="0.2">
      <c r="A30" s="1" t="s">
        <v>40</v>
      </c>
      <c r="B30" s="1" t="s">
        <v>43</v>
      </c>
      <c r="C30" s="1" t="s">
        <v>3</v>
      </c>
      <c r="D30" s="1" t="s">
        <v>2</v>
      </c>
      <c r="E30" s="2">
        <v>1</v>
      </c>
      <c r="F30" s="3">
        <v>0.8</v>
      </c>
      <c r="G30" s="3">
        <v>-6.5000000000000002E-2</v>
      </c>
      <c r="H30" s="3">
        <v>4.8396840163704097E-3</v>
      </c>
      <c r="I30" s="3">
        <v>4E-41</v>
      </c>
      <c r="J30" s="4" t="s">
        <v>8</v>
      </c>
      <c r="K30" s="4" t="s">
        <v>6</v>
      </c>
      <c r="L30" s="1">
        <v>24097068</v>
      </c>
    </row>
    <row r="31" spans="1:12" x14ac:dyDescent="0.2">
      <c r="A31" s="1" t="s">
        <v>44</v>
      </c>
      <c r="B31" s="1" t="s">
        <v>45</v>
      </c>
      <c r="C31" s="1" t="s">
        <v>15</v>
      </c>
      <c r="D31" s="1" t="s">
        <v>3</v>
      </c>
      <c r="E31" s="2">
        <v>1</v>
      </c>
      <c r="F31" s="3">
        <v>0.1115</v>
      </c>
      <c r="G31" s="3">
        <v>-0.22090000000000001</v>
      </c>
      <c r="H31" s="3">
        <v>6.1000000000000004E-3</v>
      </c>
      <c r="I31" s="3">
        <v>3.8499999999999997E-262</v>
      </c>
      <c r="J31" s="4" t="s">
        <v>46</v>
      </c>
      <c r="K31" s="4" t="s">
        <v>6</v>
      </c>
      <c r="L31" s="1">
        <v>24097068</v>
      </c>
    </row>
    <row r="32" spans="1:12" x14ac:dyDescent="0.2">
      <c r="A32" s="1" t="s">
        <v>44</v>
      </c>
      <c r="B32" s="1" t="s">
        <v>45</v>
      </c>
      <c r="C32" s="1" t="s">
        <v>15</v>
      </c>
      <c r="D32" s="1" t="s">
        <v>3</v>
      </c>
      <c r="E32" s="2">
        <v>1</v>
      </c>
      <c r="F32" s="3">
        <v>0.12</v>
      </c>
      <c r="G32" s="3">
        <v>-0.221</v>
      </c>
      <c r="H32" s="3">
        <v>-6.3897340886390503E-3</v>
      </c>
      <c r="I32" s="3">
        <v>4E-262</v>
      </c>
      <c r="J32" s="4" t="s">
        <v>8</v>
      </c>
      <c r="K32" s="4" t="s">
        <v>6</v>
      </c>
      <c r="L32" s="1">
        <v>24097068</v>
      </c>
    </row>
    <row r="33" spans="1:12" x14ac:dyDescent="0.2">
      <c r="A33" s="1" t="s">
        <v>44</v>
      </c>
      <c r="B33" s="1" t="s">
        <v>47</v>
      </c>
      <c r="C33" s="1" t="s">
        <v>2</v>
      </c>
      <c r="D33" s="1" t="s">
        <v>3</v>
      </c>
      <c r="E33" s="2">
        <v>1</v>
      </c>
      <c r="F33" s="3">
        <v>0.11</v>
      </c>
      <c r="G33" s="3">
        <v>-0.24</v>
      </c>
      <c r="H33" s="3">
        <v>-1.6690892904942901E-2</v>
      </c>
      <c r="I33" s="3">
        <v>6.9999999999999996E-47</v>
      </c>
      <c r="J33" s="4" t="s">
        <v>12</v>
      </c>
      <c r="K33" s="4" t="s">
        <v>6</v>
      </c>
      <c r="L33" s="1">
        <v>27005778</v>
      </c>
    </row>
    <row r="34" spans="1:12" x14ac:dyDescent="0.2">
      <c r="A34" s="1" t="s">
        <v>44</v>
      </c>
      <c r="B34" s="1" t="s">
        <v>45</v>
      </c>
      <c r="C34" s="1" t="s">
        <v>15</v>
      </c>
      <c r="D34" s="1" t="s">
        <v>3</v>
      </c>
      <c r="E34" s="2">
        <v>1</v>
      </c>
      <c r="F34" s="3">
        <v>0.11600000000000001</v>
      </c>
      <c r="G34" s="3">
        <v>-0.13102800000000001</v>
      </c>
      <c r="H34" s="3">
        <v>1.36488518384113E-2</v>
      </c>
      <c r="I34" s="3">
        <v>8.0000000000000004E-22</v>
      </c>
      <c r="J34" s="4" t="s">
        <v>7</v>
      </c>
      <c r="K34" s="4" t="s">
        <v>6</v>
      </c>
      <c r="L34" s="1">
        <v>28714975</v>
      </c>
    </row>
    <row r="35" spans="1:12" x14ac:dyDescent="0.2">
      <c r="A35" s="1" t="s">
        <v>44</v>
      </c>
      <c r="B35" s="1" t="s">
        <v>48</v>
      </c>
      <c r="C35" s="1" t="s">
        <v>14</v>
      </c>
      <c r="D35" s="1" t="s">
        <v>2</v>
      </c>
      <c r="E35" s="2">
        <v>1</v>
      </c>
      <c r="F35" s="3">
        <v>0.1</v>
      </c>
      <c r="G35" s="3">
        <v>-0.10435999999999999</v>
      </c>
      <c r="H35" s="3">
        <v>1.8832661168764898E-2</v>
      </c>
      <c r="I35" s="3">
        <v>2.9999999999999997E-8</v>
      </c>
      <c r="J35" s="4" t="s">
        <v>10</v>
      </c>
      <c r="K35" s="4" t="s">
        <v>6</v>
      </c>
      <c r="L35" s="1">
        <v>26343387</v>
      </c>
    </row>
    <row r="36" spans="1:12" x14ac:dyDescent="0.2">
      <c r="A36" s="1" t="s">
        <v>49</v>
      </c>
      <c r="B36" s="1" t="s">
        <v>50</v>
      </c>
      <c r="C36" s="1" t="s">
        <v>3</v>
      </c>
      <c r="D36" s="1" t="s">
        <v>14</v>
      </c>
      <c r="E36" s="2">
        <v>1</v>
      </c>
      <c r="F36" s="3">
        <v>0.52200000000000002</v>
      </c>
      <c r="G36" s="3">
        <v>-0.17080000000000001</v>
      </c>
      <c r="H36" s="3">
        <v>1.11E-2</v>
      </c>
      <c r="I36" s="3">
        <v>0</v>
      </c>
      <c r="J36" s="4" t="s">
        <v>7</v>
      </c>
      <c r="K36" s="4" t="s">
        <v>6</v>
      </c>
      <c r="L36" s="1">
        <v>28530674</v>
      </c>
    </row>
    <row r="37" spans="1:12" x14ac:dyDescent="0.2">
      <c r="A37" s="1" t="s">
        <v>49</v>
      </c>
      <c r="B37" s="1" t="s">
        <v>51</v>
      </c>
      <c r="C37" s="1" t="s">
        <v>3</v>
      </c>
      <c r="D37" s="1" t="s">
        <v>15</v>
      </c>
      <c r="E37" s="2">
        <v>1</v>
      </c>
      <c r="F37" s="3">
        <v>0.58399999999999996</v>
      </c>
      <c r="G37" s="3">
        <v>-0.23111200000000001</v>
      </c>
      <c r="H37" s="3">
        <v>3.1448960723229398E-2</v>
      </c>
      <c r="I37" s="3">
        <v>2.0000000000000001E-13</v>
      </c>
      <c r="J37" s="4" t="s">
        <v>52</v>
      </c>
      <c r="K37" s="4" t="s">
        <v>6</v>
      </c>
      <c r="L37" s="1">
        <v>27418160</v>
      </c>
    </row>
    <row r="38" spans="1:12" x14ac:dyDescent="0.2">
      <c r="A38" s="1" t="s">
        <v>49</v>
      </c>
      <c r="B38" s="1" t="s">
        <v>53</v>
      </c>
      <c r="C38" s="1" t="s">
        <v>2</v>
      </c>
      <c r="D38" s="1" t="s">
        <v>3</v>
      </c>
      <c r="E38" s="2">
        <v>0.97829999999999995</v>
      </c>
      <c r="F38" s="3">
        <v>0.52</v>
      </c>
      <c r="G38" s="3">
        <v>-0.19062000000000001</v>
      </c>
      <c r="H38" s="3">
        <v>1.04008050435747E-2</v>
      </c>
      <c r="I38" s="3">
        <v>4.9999999999999998E-75</v>
      </c>
      <c r="J38" s="4" t="s">
        <v>10</v>
      </c>
      <c r="K38" s="4" t="s">
        <v>6</v>
      </c>
      <c r="L38" s="1">
        <v>26343387</v>
      </c>
    </row>
    <row r="39" spans="1:12" x14ac:dyDescent="0.2">
      <c r="A39" s="1" t="s">
        <v>49</v>
      </c>
      <c r="B39" s="1" t="s">
        <v>54</v>
      </c>
      <c r="C39" s="1" t="s">
        <v>2</v>
      </c>
      <c r="D39" s="1" t="s">
        <v>3</v>
      </c>
      <c r="E39" s="2">
        <v>0.97829999999999995</v>
      </c>
      <c r="F39" s="3">
        <v>0.46200000000000002</v>
      </c>
      <c r="G39" s="3">
        <v>0.215111</v>
      </c>
      <c r="H39" s="3">
        <v>1.7855287418444901E-2</v>
      </c>
      <c r="I39" s="3">
        <v>2.0000000000000001E-33</v>
      </c>
      <c r="J39" s="4" t="s">
        <v>55</v>
      </c>
      <c r="K39" s="4" t="s">
        <v>6</v>
      </c>
      <c r="L39" s="1">
        <v>27899403</v>
      </c>
    </row>
    <row r="40" spans="1:12" x14ac:dyDescent="0.2">
      <c r="A40" s="1" t="s">
        <v>49</v>
      </c>
      <c r="B40" s="1" t="s">
        <v>56</v>
      </c>
      <c r="C40" s="1" t="s">
        <v>2</v>
      </c>
      <c r="D40" s="1" t="s">
        <v>3</v>
      </c>
      <c r="E40" s="2">
        <v>0.73560000000000003</v>
      </c>
      <c r="F40" s="3">
        <v>0.52200000000000002</v>
      </c>
      <c r="G40" s="3">
        <v>4.4999999999999997E-3</v>
      </c>
      <c r="H40" s="3">
        <v>7.8280000000000005E-4</v>
      </c>
      <c r="I40" s="3">
        <v>8.9999999999999995E-9</v>
      </c>
      <c r="J40" s="4" t="s">
        <v>57</v>
      </c>
      <c r="K40" s="4" t="s">
        <v>6</v>
      </c>
      <c r="L40" s="1">
        <v>22199011</v>
      </c>
    </row>
    <row r="41" spans="1:12" x14ac:dyDescent="0.2">
      <c r="A41" s="1" t="s">
        <v>49</v>
      </c>
      <c r="B41" s="1" t="s">
        <v>58</v>
      </c>
      <c r="C41" s="1" t="s">
        <v>15</v>
      </c>
      <c r="D41" s="1" t="s">
        <v>14</v>
      </c>
      <c r="E41" s="2">
        <v>0.70369999999999999</v>
      </c>
      <c r="F41" s="3">
        <v>0.52200000000000002</v>
      </c>
      <c r="G41" s="3">
        <v>-8.6999999999999994E-2</v>
      </c>
      <c r="H41" s="3">
        <v>1.4999999999999999E-2</v>
      </c>
      <c r="I41" s="3">
        <v>4.2000000000000004E-9</v>
      </c>
      <c r="J41" s="4" t="s">
        <v>59</v>
      </c>
      <c r="K41" s="4" t="s">
        <v>6</v>
      </c>
      <c r="L41" s="1">
        <v>28566273</v>
      </c>
    </row>
    <row r="42" spans="1:12" x14ac:dyDescent="0.2">
      <c r="A42" s="1" t="s">
        <v>60</v>
      </c>
      <c r="B42" s="1" t="s">
        <v>61</v>
      </c>
      <c r="C42" s="1" t="s">
        <v>3</v>
      </c>
      <c r="D42" s="1" t="s">
        <v>2</v>
      </c>
      <c r="E42" s="2">
        <v>1</v>
      </c>
      <c r="F42" s="3" t="s">
        <v>62</v>
      </c>
      <c r="G42" s="3">
        <v>0.39739999999999998</v>
      </c>
      <c r="H42" s="3">
        <v>4.1000000000000002E-2</v>
      </c>
      <c r="I42" s="3">
        <v>5.5540000000000005E-23</v>
      </c>
      <c r="J42" s="4" t="s">
        <v>63</v>
      </c>
      <c r="K42" s="4" t="s">
        <v>20</v>
      </c>
      <c r="L42" s="1">
        <v>27992413</v>
      </c>
    </row>
    <row r="43" spans="1:12" x14ac:dyDescent="0.2">
      <c r="A43" s="1" t="s">
        <v>60</v>
      </c>
      <c r="B43" s="1" t="s">
        <v>64</v>
      </c>
      <c r="C43" s="1" t="s">
        <v>3</v>
      </c>
      <c r="D43" s="1" t="s">
        <v>2</v>
      </c>
      <c r="E43" s="2">
        <v>0.6532</v>
      </c>
      <c r="F43" s="3" t="s">
        <v>62</v>
      </c>
      <c r="G43" s="3">
        <v>-8.9800000000000005E-2</v>
      </c>
      <c r="H43" s="3">
        <v>8.8999999999999999E-3</v>
      </c>
      <c r="I43" s="3">
        <v>3.3730000000000002E-24</v>
      </c>
      <c r="J43" s="4" t="s">
        <v>31</v>
      </c>
      <c r="K43" s="4" t="s">
        <v>30</v>
      </c>
      <c r="L43" s="1">
        <v>29083406</v>
      </c>
    </row>
    <row r="44" spans="1:12" x14ac:dyDescent="0.2">
      <c r="A44" s="1" t="s">
        <v>65</v>
      </c>
      <c r="B44" s="1" t="s">
        <v>66</v>
      </c>
      <c r="C44" s="1" t="s">
        <v>15</v>
      </c>
      <c r="D44" s="1" t="s">
        <v>14</v>
      </c>
      <c r="E44" s="2">
        <v>1</v>
      </c>
      <c r="F44" s="3">
        <v>0.84699999999999998</v>
      </c>
      <c r="G44" s="3">
        <v>1.34</v>
      </c>
      <c r="H44" s="3">
        <v>0</v>
      </c>
      <c r="I44" s="3">
        <v>0</v>
      </c>
      <c r="J44" s="4" t="s">
        <v>42</v>
      </c>
      <c r="K44" s="4" t="s">
        <v>20</v>
      </c>
      <c r="L44" s="1">
        <v>29875488</v>
      </c>
    </row>
    <row r="45" spans="1:12" x14ac:dyDescent="0.2">
      <c r="A45" s="1" t="s">
        <v>65</v>
      </c>
      <c r="B45" s="1" t="s">
        <v>66</v>
      </c>
      <c r="C45" s="1" t="s">
        <v>15</v>
      </c>
      <c r="D45" s="1" t="s">
        <v>14</v>
      </c>
      <c r="E45" s="2">
        <v>1</v>
      </c>
      <c r="F45" s="3">
        <v>0.83789279999999999</v>
      </c>
      <c r="G45" s="3">
        <v>-1.35</v>
      </c>
      <c r="H45" s="3">
        <v>2.7199999999999998E-2</v>
      </c>
      <c r="I45" s="3">
        <v>0</v>
      </c>
      <c r="J45" s="4" t="s">
        <v>67</v>
      </c>
      <c r="K45" s="4" t="s">
        <v>68</v>
      </c>
      <c r="L45" s="1">
        <v>24162737</v>
      </c>
    </row>
    <row r="46" spans="1:12" x14ac:dyDescent="0.2">
      <c r="A46" s="1" t="s">
        <v>65</v>
      </c>
      <c r="B46" s="1" t="s">
        <v>66</v>
      </c>
      <c r="C46" s="1" t="s">
        <v>15</v>
      </c>
      <c r="D46" s="1" t="s">
        <v>14</v>
      </c>
      <c r="E46" s="2">
        <v>1</v>
      </c>
      <c r="F46" s="3">
        <v>0.83789279999999999</v>
      </c>
      <c r="G46" s="3">
        <v>0.35667500000000002</v>
      </c>
      <c r="H46" s="3">
        <v>2.6128732543114101E-2</v>
      </c>
      <c r="I46" s="3">
        <v>2.0000000000000001E-42</v>
      </c>
      <c r="J46" s="4" t="s">
        <v>69</v>
      </c>
      <c r="K46" s="4" t="s">
        <v>20</v>
      </c>
      <c r="L46" s="1">
        <v>26691988</v>
      </c>
    </row>
    <row r="47" spans="1:12" x14ac:dyDescent="0.2">
      <c r="A47" s="1" t="s">
        <v>65</v>
      </c>
      <c r="B47" s="1" t="s">
        <v>66</v>
      </c>
      <c r="C47" s="1" t="s">
        <v>15</v>
      </c>
      <c r="D47" s="1" t="s">
        <v>14</v>
      </c>
      <c r="E47" s="2">
        <v>1</v>
      </c>
      <c r="F47" s="3">
        <v>0.83789279999999999</v>
      </c>
      <c r="G47" s="3">
        <v>0.12</v>
      </c>
      <c r="H47" s="3">
        <v>1.9E-2</v>
      </c>
      <c r="I47" s="3">
        <v>1.4000000000000001E-10</v>
      </c>
      <c r="J47" s="4" t="s">
        <v>59</v>
      </c>
      <c r="K47" s="4" t="s">
        <v>6</v>
      </c>
      <c r="L47" s="1">
        <v>28566273</v>
      </c>
    </row>
    <row r="48" spans="1:12" x14ac:dyDescent="0.2">
      <c r="A48" s="1" t="s">
        <v>65</v>
      </c>
      <c r="B48" s="1" t="s">
        <v>66</v>
      </c>
      <c r="C48" s="1" t="s">
        <v>15</v>
      </c>
      <c r="D48" s="1" t="s">
        <v>14</v>
      </c>
      <c r="E48" s="2">
        <v>1</v>
      </c>
      <c r="F48" s="3">
        <v>0.85850000000000004</v>
      </c>
      <c r="G48" s="3">
        <v>3.0197000000000002E-2</v>
      </c>
      <c r="H48" s="3">
        <v>-5.09087076482232E-3</v>
      </c>
      <c r="I48" s="3">
        <v>3E-9</v>
      </c>
      <c r="J48" s="4" t="s">
        <v>22</v>
      </c>
      <c r="K48" s="4" t="s">
        <v>20</v>
      </c>
      <c r="L48" s="1">
        <v>27863252</v>
      </c>
    </row>
    <row r="49" spans="1:12" x14ac:dyDescent="0.2">
      <c r="A49" s="1" t="s">
        <v>65</v>
      </c>
      <c r="B49" s="1" t="s">
        <v>70</v>
      </c>
      <c r="C49" s="1" t="s">
        <v>2</v>
      </c>
      <c r="D49" s="1" t="s">
        <v>3</v>
      </c>
      <c r="E49" s="2">
        <v>0.86519999999999997</v>
      </c>
      <c r="F49" s="3">
        <v>0.81</v>
      </c>
      <c r="G49" s="3">
        <v>-0.22500000000000001</v>
      </c>
      <c r="H49" s="3">
        <v>7.8999348260210701E-3</v>
      </c>
      <c r="I49" s="3">
        <v>1.9999999999999999E-178</v>
      </c>
      <c r="J49" s="4" t="s">
        <v>8</v>
      </c>
      <c r="K49" s="4" t="s">
        <v>6</v>
      </c>
      <c r="L49" s="1">
        <v>24097068</v>
      </c>
    </row>
    <row r="50" spans="1:12" x14ac:dyDescent="0.2">
      <c r="A50" s="1" t="s">
        <v>65</v>
      </c>
      <c r="B50" s="1" t="s">
        <v>70</v>
      </c>
      <c r="C50" s="1" t="s">
        <v>2</v>
      </c>
      <c r="D50" s="1" t="s">
        <v>3</v>
      </c>
      <c r="E50" s="2">
        <v>0.86519999999999997</v>
      </c>
      <c r="F50" s="3">
        <v>0.83789279999999999</v>
      </c>
      <c r="G50" s="3">
        <v>0.23599999999999999</v>
      </c>
      <c r="H50" s="3">
        <v>9.4109999999999992E-3</v>
      </c>
      <c r="I50" s="3">
        <v>9.0000000000000005E-139</v>
      </c>
      <c r="J50" s="4" t="s">
        <v>71</v>
      </c>
      <c r="K50" s="4" t="s">
        <v>20</v>
      </c>
      <c r="L50" s="1">
        <v>21300955</v>
      </c>
    </row>
    <row r="51" spans="1:12" x14ac:dyDescent="0.2">
      <c r="A51" s="1" t="s">
        <v>65</v>
      </c>
      <c r="B51" s="1" t="s">
        <v>70</v>
      </c>
      <c r="C51" s="1" t="s">
        <v>2</v>
      </c>
      <c r="D51" s="1" t="s">
        <v>3</v>
      </c>
      <c r="E51" s="2">
        <v>0.86519999999999997</v>
      </c>
      <c r="F51" s="3">
        <v>0.83396400000000004</v>
      </c>
      <c r="G51" s="3">
        <v>-9.5310000000000006E-2</v>
      </c>
      <c r="H51" s="3">
        <v>1.4616624838088999E-2</v>
      </c>
      <c r="I51" s="3">
        <v>7.0000000000000004E-11</v>
      </c>
      <c r="J51" s="4" t="s">
        <v>7</v>
      </c>
      <c r="K51" s="4" t="s">
        <v>6</v>
      </c>
      <c r="L51" s="1">
        <v>26343387</v>
      </c>
    </row>
    <row r="52" spans="1:12" x14ac:dyDescent="0.2">
      <c r="A52" s="1" t="s">
        <v>65</v>
      </c>
      <c r="B52" s="1" t="s">
        <v>72</v>
      </c>
      <c r="C52" s="1" t="s">
        <v>3</v>
      </c>
      <c r="D52" s="1" t="s">
        <v>2</v>
      </c>
      <c r="E52" s="2">
        <v>0.86519999999999997</v>
      </c>
      <c r="F52" s="3">
        <v>0.84</v>
      </c>
      <c r="G52" s="3">
        <v>-8.6178000000000005E-2</v>
      </c>
      <c r="H52" s="3">
        <v>1.56948327674249E-2</v>
      </c>
      <c r="I52" s="3">
        <v>4.0000000000000001E-8</v>
      </c>
      <c r="J52" s="4" t="s">
        <v>10</v>
      </c>
      <c r="K52" s="4" t="s">
        <v>6</v>
      </c>
      <c r="L52" s="1">
        <v>26343387</v>
      </c>
    </row>
    <row r="53" spans="1:12" x14ac:dyDescent="0.2">
      <c r="A53" s="1" t="s">
        <v>65</v>
      </c>
      <c r="B53" s="1" t="s">
        <v>72</v>
      </c>
      <c r="C53" s="1" t="s">
        <v>3</v>
      </c>
      <c r="D53" s="1" t="s">
        <v>2</v>
      </c>
      <c r="E53" s="2">
        <v>0.86519999999999997</v>
      </c>
      <c r="F53" s="3">
        <v>0.83789279999999999</v>
      </c>
      <c r="G53" s="3">
        <v>-2.4230000000000002E-2</v>
      </c>
      <c r="H53" s="3">
        <v>4.4289999999999998E-3</v>
      </c>
      <c r="I53" s="3">
        <v>4.4859999999999999E-8</v>
      </c>
      <c r="J53" s="4" t="s">
        <v>26</v>
      </c>
      <c r="K53" s="4" t="s">
        <v>20</v>
      </c>
      <c r="L53" s="1">
        <v>27863252</v>
      </c>
    </row>
    <row r="54" spans="1:12" x14ac:dyDescent="0.2">
      <c r="A54" s="1" t="s">
        <v>65</v>
      </c>
      <c r="B54" s="1" t="s">
        <v>73</v>
      </c>
      <c r="C54" s="1" t="s">
        <v>3</v>
      </c>
      <c r="D54" s="1" t="s">
        <v>2</v>
      </c>
      <c r="E54" s="2">
        <v>0.85229999999999995</v>
      </c>
      <c r="F54" s="3">
        <v>0.83789279999999999</v>
      </c>
      <c r="G54" s="3">
        <v>3.1E-2</v>
      </c>
      <c r="H54" s="3">
        <v>3.3999999999999998E-3</v>
      </c>
      <c r="I54" s="3">
        <v>9.9E-20</v>
      </c>
      <c r="J54" s="4" t="s">
        <v>17</v>
      </c>
      <c r="K54" s="4" t="s">
        <v>6</v>
      </c>
      <c r="L54" s="1">
        <v>29273807</v>
      </c>
    </row>
    <row r="55" spans="1:12" x14ac:dyDescent="0.2">
      <c r="A55" s="1" t="s">
        <v>65</v>
      </c>
      <c r="B55" s="1" t="s">
        <v>73</v>
      </c>
      <c r="C55" s="1" t="s">
        <v>3</v>
      </c>
      <c r="D55" s="1" t="s">
        <v>2</v>
      </c>
      <c r="E55" s="2">
        <v>0.85229999999999995</v>
      </c>
      <c r="F55" s="3">
        <v>0.88400000000000001</v>
      </c>
      <c r="G55" s="3">
        <v>3.15E-2</v>
      </c>
      <c r="H55" s="3">
        <v>-3.5344546472713401E-3</v>
      </c>
      <c r="I55" s="3">
        <v>5.0000000000000004E-19</v>
      </c>
      <c r="J55" s="4" t="s">
        <v>74</v>
      </c>
      <c r="K55" s="4" t="s">
        <v>68</v>
      </c>
      <c r="L55" s="1">
        <v>24468470</v>
      </c>
    </row>
    <row r="56" spans="1:12" x14ac:dyDescent="0.2">
      <c r="A56" s="1" t="s">
        <v>65</v>
      </c>
      <c r="B56" s="1" t="s">
        <v>75</v>
      </c>
      <c r="C56" s="1" t="s">
        <v>15</v>
      </c>
      <c r="D56" s="1" t="s">
        <v>14</v>
      </c>
      <c r="E56" s="2">
        <v>0.63070000000000004</v>
      </c>
      <c r="F56" s="3">
        <v>0.83789279999999999</v>
      </c>
      <c r="G56" s="3">
        <v>2.5610000000000001E-2</v>
      </c>
      <c r="H56" s="3">
        <v>4.2059999999999997E-3</v>
      </c>
      <c r="I56" s="3">
        <v>1.14E-9</v>
      </c>
      <c r="J56" s="4" t="s">
        <v>25</v>
      </c>
      <c r="K56" s="4" t="s">
        <v>20</v>
      </c>
      <c r="L56" s="1">
        <v>27863252</v>
      </c>
    </row>
    <row r="57" spans="1:12" x14ac:dyDescent="0.2">
      <c r="A57" s="1" t="s">
        <v>76</v>
      </c>
      <c r="B57" s="1" t="s">
        <v>77</v>
      </c>
      <c r="C57" s="1" t="s">
        <v>15</v>
      </c>
      <c r="D57" s="1" t="s">
        <v>14</v>
      </c>
      <c r="E57" s="2">
        <v>0.70009999999999994</v>
      </c>
      <c r="F57" s="3" t="s">
        <v>62</v>
      </c>
      <c r="G57" s="3">
        <v>2.4639999999999999E-2</v>
      </c>
      <c r="H57" s="3">
        <v>3.9529999999999999E-3</v>
      </c>
      <c r="I57" s="3">
        <v>4.5360000000000002E-10</v>
      </c>
      <c r="J57" s="4" t="s">
        <v>78</v>
      </c>
      <c r="K57" s="4" t="s">
        <v>20</v>
      </c>
      <c r="L57" s="1">
        <v>27863252</v>
      </c>
    </row>
    <row r="58" spans="1:12" x14ac:dyDescent="0.2">
      <c r="A58" s="1" t="s">
        <v>79</v>
      </c>
      <c r="B58" s="1" t="s">
        <v>80</v>
      </c>
      <c r="C58" s="1" t="s">
        <v>14</v>
      </c>
      <c r="D58" s="1" t="s">
        <v>15</v>
      </c>
      <c r="E58" s="2">
        <v>0.97819999999999996</v>
      </c>
      <c r="F58" s="3">
        <v>0.53600000000000003</v>
      </c>
      <c r="G58" s="3">
        <v>-5.8269000000000001E-2</v>
      </c>
      <c r="H58" s="3">
        <v>8.11609806628108E-3</v>
      </c>
      <c r="I58" s="3">
        <v>7.0000000000000005E-13</v>
      </c>
      <c r="J58" s="4" t="s">
        <v>7</v>
      </c>
      <c r="K58" s="4" t="s">
        <v>6</v>
      </c>
      <c r="L58" s="1">
        <v>28714975</v>
      </c>
    </row>
    <row r="59" spans="1:12" x14ac:dyDescent="0.2">
      <c r="A59" s="1" t="s">
        <v>79</v>
      </c>
      <c r="B59" s="1" t="s">
        <v>81</v>
      </c>
      <c r="C59" s="1" t="s">
        <v>3</v>
      </c>
      <c r="D59" s="1" t="s">
        <v>2</v>
      </c>
      <c r="E59" s="2">
        <v>0.69920000000000004</v>
      </c>
      <c r="F59" s="3">
        <v>0.438</v>
      </c>
      <c r="G59" s="3">
        <v>8.1210000000000004E-2</v>
      </c>
      <c r="H59" s="3">
        <v>1.0871020169188599E-2</v>
      </c>
      <c r="I59" s="3">
        <v>8E-14</v>
      </c>
      <c r="J59" s="4" t="s">
        <v>82</v>
      </c>
      <c r="K59" s="4" t="s">
        <v>68</v>
      </c>
      <c r="L59" s="1">
        <v>25056061</v>
      </c>
    </row>
    <row r="60" spans="1:12" x14ac:dyDescent="0.2">
      <c r="A60" s="1" t="s">
        <v>83</v>
      </c>
      <c r="B60" s="1" t="s">
        <v>84</v>
      </c>
      <c r="C60" s="1" t="s">
        <v>3</v>
      </c>
      <c r="D60" s="1" t="s">
        <v>2</v>
      </c>
      <c r="E60" s="2">
        <v>1</v>
      </c>
      <c r="F60" s="3">
        <v>0.65</v>
      </c>
      <c r="G60" s="3">
        <v>-6.7000000000000004E-2</v>
      </c>
      <c r="H60" s="3">
        <v>7.9639612286426693E-3</v>
      </c>
      <c r="I60" s="3">
        <v>4.0000000000000003E-17</v>
      </c>
      <c r="J60" s="4" t="s">
        <v>85</v>
      </c>
      <c r="K60" s="4" t="s">
        <v>86</v>
      </c>
      <c r="L60" s="1">
        <v>26440539</v>
      </c>
    </row>
    <row r="61" spans="1:12" x14ac:dyDescent="0.2">
      <c r="A61" s="1" t="s">
        <v>83</v>
      </c>
      <c r="B61" s="1" t="s">
        <v>87</v>
      </c>
      <c r="C61" s="1" t="s">
        <v>14</v>
      </c>
      <c r="D61" s="1" t="s">
        <v>3</v>
      </c>
      <c r="E61" s="2">
        <v>0.97330000000000005</v>
      </c>
      <c r="F61" s="3">
        <v>0.63332610199999995</v>
      </c>
      <c r="G61" s="3">
        <v>-0.26037900000000003</v>
      </c>
      <c r="H61" s="3">
        <v>1.2067830420689801E-2</v>
      </c>
      <c r="I61" s="3">
        <v>3E-103</v>
      </c>
      <c r="J61" s="4" t="s">
        <v>88</v>
      </c>
      <c r="K61" s="4" t="s">
        <v>86</v>
      </c>
      <c r="L61" s="1">
        <v>28604730</v>
      </c>
    </row>
    <row r="62" spans="1:12" x14ac:dyDescent="0.2">
      <c r="A62" s="1" t="s">
        <v>83</v>
      </c>
      <c r="B62" s="1" t="s">
        <v>89</v>
      </c>
      <c r="C62" s="1" t="s">
        <v>14</v>
      </c>
      <c r="D62" s="1" t="s">
        <v>2</v>
      </c>
      <c r="E62" s="2">
        <v>0.87339999999999995</v>
      </c>
      <c r="F62" s="3" t="s">
        <v>62</v>
      </c>
      <c r="G62" s="3">
        <v>2.75</v>
      </c>
      <c r="H62" s="3">
        <v>0.45850091427065998</v>
      </c>
      <c r="I62" s="3">
        <v>2.0000000000000001E-9</v>
      </c>
      <c r="J62" s="4" t="s">
        <v>90</v>
      </c>
      <c r="K62" s="4" t="s">
        <v>86</v>
      </c>
      <c r="L62" s="1">
        <v>25072098</v>
      </c>
    </row>
    <row r="63" spans="1:12" x14ac:dyDescent="0.2">
      <c r="A63" s="1" t="s">
        <v>83</v>
      </c>
      <c r="B63" s="1" t="s">
        <v>91</v>
      </c>
      <c r="C63" s="1" t="s">
        <v>2</v>
      </c>
      <c r="D63" s="1" t="s">
        <v>14</v>
      </c>
      <c r="E63" s="2">
        <v>0.86929999999999996</v>
      </c>
      <c r="F63" s="3">
        <v>0.65</v>
      </c>
      <c r="G63" s="3">
        <v>1.7000000000000001E-2</v>
      </c>
      <c r="H63" s="3">
        <v>1.8502279141677401E-3</v>
      </c>
      <c r="I63" s="3">
        <v>3.9999999999999998E-20</v>
      </c>
      <c r="J63" s="4" t="s">
        <v>92</v>
      </c>
      <c r="K63" s="4" t="s">
        <v>86</v>
      </c>
      <c r="L63" s="1">
        <v>26634245</v>
      </c>
    </row>
    <row r="64" spans="1:12" x14ac:dyDescent="0.2">
      <c r="A64" s="1" t="s">
        <v>83</v>
      </c>
      <c r="B64" s="1" t="s">
        <v>91</v>
      </c>
      <c r="C64" s="1" t="s">
        <v>2</v>
      </c>
      <c r="D64" s="1" t="s">
        <v>14</v>
      </c>
      <c r="E64" s="2">
        <v>0.86929999999999996</v>
      </c>
      <c r="F64" s="3">
        <v>0.63</v>
      </c>
      <c r="G64" s="3">
        <v>-0.350657</v>
      </c>
      <c r="H64" s="3">
        <v>5.6868630847197697E-2</v>
      </c>
      <c r="I64" s="3">
        <v>6.9999999999999996E-10</v>
      </c>
      <c r="J64" s="4" t="s">
        <v>93</v>
      </c>
      <c r="K64" s="4" t="s">
        <v>86</v>
      </c>
      <c r="L64" s="1">
        <v>25101718</v>
      </c>
    </row>
    <row r="65" spans="1:12" x14ac:dyDescent="0.2">
      <c r="A65" s="1" t="s">
        <v>83</v>
      </c>
      <c r="B65" s="1" t="s">
        <v>94</v>
      </c>
      <c r="C65" s="1" t="s">
        <v>14</v>
      </c>
      <c r="D65" s="1" t="s">
        <v>15</v>
      </c>
      <c r="E65" s="2">
        <v>0.6976</v>
      </c>
      <c r="F65" s="3">
        <v>0.6408315255</v>
      </c>
      <c r="G65" s="3">
        <v>-1.024</v>
      </c>
      <c r="H65" s="3">
        <v>8.2799999999999999E-2</v>
      </c>
      <c r="I65" s="3">
        <v>4.2289999999999999E-35</v>
      </c>
      <c r="J65" s="4" t="s">
        <v>95</v>
      </c>
      <c r="K65" s="4" t="s">
        <v>86</v>
      </c>
      <c r="L65" s="1">
        <v>20418890</v>
      </c>
    </row>
    <row r="66" spans="1:12" x14ac:dyDescent="0.2">
      <c r="A66" s="1" t="s">
        <v>83</v>
      </c>
      <c r="B66" s="1" t="s">
        <v>94</v>
      </c>
      <c r="C66" s="1" t="s">
        <v>14</v>
      </c>
      <c r="D66" s="1" t="s">
        <v>15</v>
      </c>
      <c r="E66" s="2">
        <v>0.6976</v>
      </c>
      <c r="F66" s="3">
        <v>0.6408315255</v>
      </c>
      <c r="G66" s="3">
        <v>4.4600000000000001E-2</v>
      </c>
      <c r="H66" s="3">
        <v>7.1999999999999998E-3</v>
      </c>
      <c r="I66" s="3">
        <v>5.9859999999999998E-10</v>
      </c>
      <c r="J66" s="4" t="s">
        <v>17</v>
      </c>
      <c r="K66" s="4" t="s">
        <v>6</v>
      </c>
      <c r="L66" s="1">
        <v>28443625</v>
      </c>
    </row>
  </sheetData>
  <conditionalFormatting sqref="H1:H1048576">
    <cfRule type="expression" dxfId="1" priority="2">
      <formula>H2&lt;0.001</formula>
    </cfRule>
  </conditionalFormatting>
  <conditionalFormatting sqref="I1:I1048576">
    <cfRule type="expression" dxfId="0" priority="1">
      <formula>I2&lt;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alog Disease Look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5T15:14:24Z</dcterms:created>
  <dcterms:modified xsi:type="dcterms:W3CDTF">2018-11-06T20:42:44Z</dcterms:modified>
</cp:coreProperties>
</file>